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sult.ID. PHASI21" sheetId="1" r:id="rId4"/>
    <sheet state="visible" name="Result.ID. PHASI24" sheetId="2" r:id="rId5"/>
  </sheets>
  <definedNames/>
  <calcPr/>
  <extLst>
    <ext uri="GoogleSheetsCustomDataVersion1">
      <go:sheetsCustomData xmlns:go="http://customooxmlschemas.google.com/" r:id="rId6" roundtripDataSignature="AMtx7mgIO0oNfVAH0L/HHmUFXj8qYx4nmQ=="/>
    </ext>
  </extLst>
</workbook>
</file>

<file path=xl/sharedStrings.xml><?xml version="1.0" encoding="utf-8"?>
<sst xmlns="http://schemas.openxmlformats.org/spreadsheetml/2006/main" count="140" uniqueCount="101">
  <si>
    <t>Name</t>
  </si>
  <si>
    <t>P-val</t>
  </si>
  <si>
    <t>Chr</t>
  </si>
  <si>
    <t>Start</t>
  </si>
  <si>
    <t>End</t>
  </si>
  <si>
    <t>Identifier</t>
  </si>
  <si>
    <t>Best k-val</t>
  </si>
  <si>
    <t>Phasi ratio</t>
  </si>
  <si>
    <t xml:space="preserve"> Max Tag Ratio</t>
  </si>
  <si>
    <t>pre_meio.fasta</t>
  </si>
  <si>
    <t>meio.fasta</t>
  </si>
  <si>
    <t>post_meio.fasta</t>
  </si>
  <si>
    <t>Total Phasi Abundance</t>
  </si>
  <si>
    <t>Most Abun Tag (MAT)</t>
  </si>
  <si>
    <t xml:space="preserve"> MAT Abun</t>
  </si>
  <si>
    <t>MAT2</t>
  </si>
  <si>
    <t>MAT2 Abun</t>
  </si>
  <si>
    <t>BestLib</t>
  </si>
  <si>
    <t>Phas-3</t>
  </si>
  <si>
    <t>Scaffold_1082</t>
  </si>
  <si>
    <t>Scaffold_1082_2795230_2795479</t>
  </si>
  <si>
    <t>TTATCAGTTATGATATCGGCT</t>
  </si>
  <si>
    <t>ATAATGAAGCTGAATGGAGTT</t>
  </si>
  <si>
    <t>nd</t>
  </si>
  <si>
    <t>Phas-6</t>
  </si>
  <si>
    <t>Scaffold_1898</t>
  </si>
  <si>
    <t>Scaffold_1898_47890_48118</t>
  </si>
  <si>
    <t>TAGAGGACATTGCAGAAGACT</t>
  </si>
  <si>
    <t>AACTACTTGAGTTGAATCCTG</t>
  </si>
  <si>
    <t>Phas-12</t>
  </si>
  <si>
    <t>Scaffold_2631</t>
  </si>
  <si>
    <t>Scaffold_2631_1117376_1117604</t>
  </si>
  <si>
    <t>AACGAGAAGAATATGGAAGAT</t>
  </si>
  <si>
    <t>Phas-13</t>
  </si>
  <si>
    <t>Scaffold_2665</t>
  </si>
  <si>
    <t>Scaffold_2665_526548_526755</t>
  </si>
  <si>
    <t>CGAATCAAGTCTTTCAGGAGC</t>
  </si>
  <si>
    <t>AATCCATGACTAGTATTGAGC</t>
  </si>
  <si>
    <t>Phas-20</t>
  </si>
  <si>
    <t>Scaffold_465</t>
  </si>
  <si>
    <t>Scaffold_465_4421579_4421807</t>
  </si>
  <si>
    <t>CTTAACTCAGTATTGTCTGCT</t>
  </si>
  <si>
    <t>CTCATCTCAATGGTTTGGGCC</t>
  </si>
  <si>
    <t>Phas-21</t>
  </si>
  <si>
    <t>Scaffold_469</t>
  </si>
  <si>
    <t>Scaffold_469_391440_391668</t>
  </si>
  <si>
    <t>AACATGTAACTTTCAGGAGCT</t>
  </si>
  <si>
    <t>CTTCAATTCCTTGTGTAGCTG</t>
  </si>
  <si>
    <t>Phas-30</t>
  </si>
  <si>
    <t>Scaffold_821</t>
  </si>
  <si>
    <t>Scaffold_821_3556537_3556765</t>
  </si>
  <si>
    <t>TCAGGATCCATACAACTCAAA</t>
  </si>
  <si>
    <t>TCATCATAAACATTTTGGGCC</t>
  </si>
  <si>
    <t>TOTAL</t>
  </si>
  <si>
    <t>Scaffold_2421</t>
  </si>
  <si>
    <t>Scaffold_2421_3943919_3944180</t>
  </si>
  <si>
    <t>TTTCTGGATTAGGTTTAACTCTTC</t>
  </si>
  <si>
    <t>GTGACATGCTCTTCACCTTGGACC</t>
  </si>
  <si>
    <t>Phas-4</t>
  </si>
  <si>
    <t>Scaffold_2596</t>
  </si>
  <si>
    <t>Scaffold_2596_1686755_1687016</t>
  </si>
  <si>
    <t>AAATGAAATTTTTACATTGTGGCT</t>
  </si>
  <si>
    <t>CCCGAAAGTTTGCAAGATAAAACC</t>
  </si>
  <si>
    <t>Scaffold_449</t>
  </si>
  <si>
    <t>Scaffold_449_4169992_4170457</t>
  </si>
  <si>
    <t>CTTGAACCAAGGAACCATCTGTCT</t>
  </si>
  <si>
    <t>CTAGGAGAACTAGAATGTACACCT</t>
  </si>
  <si>
    <t>Phas-7</t>
  </si>
  <si>
    <t>Scaffold_452</t>
  </si>
  <si>
    <t>Scaffold_452_734189_734702</t>
  </si>
  <si>
    <t>TCAGGCTCGGAGATTTAGCTGCCT</t>
  </si>
  <si>
    <t>CATCAAGTCGGACTACCATCTTGA</t>
  </si>
  <si>
    <t>Phas-9</t>
  </si>
  <si>
    <t>Scaffold_494</t>
  </si>
  <si>
    <t>Scaffold_494_620810_621071</t>
  </si>
  <si>
    <t>AATCGATTGTTTTTCTATGGCAAT</t>
  </si>
  <si>
    <t>AGTGGCCGGGGGTATCAATCAACT</t>
  </si>
  <si>
    <t>Phas-10</t>
  </si>
  <si>
    <t>Scaffold_497</t>
  </si>
  <si>
    <t>Scaffold_497_213406_213643</t>
  </si>
  <si>
    <t>TTTCAGTAAAGATCCACCGATTGC</t>
  </si>
  <si>
    <t>AAGGCACGCTGTAGTTTCGGTTGA</t>
  </si>
  <si>
    <t>Phas-11</t>
  </si>
  <si>
    <t>Scaffold_522</t>
  </si>
  <si>
    <t>Scaffold_522_1396447_1396924</t>
  </si>
  <si>
    <t>AACACCCTAGCGTCGAGATTATGA</t>
  </si>
  <si>
    <t>CCAATTTCAGACACTGTGGCCAAT</t>
  </si>
  <si>
    <t>Phas-16</t>
  </si>
  <si>
    <t>Scaffold_562</t>
  </si>
  <si>
    <t>Scaffold_562_1275085_1275526</t>
  </si>
  <si>
    <t>ATCCAAAGTTGTAGTACCACCAAT</t>
  </si>
  <si>
    <t>TGAGGTCTTCCTGAATTGCTGGAG</t>
  </si>
  <si>
    <t>Phas-17</t>
  </si>
  <si>
    <t>Scaffold_573</t>
  </si>
  <si>
    <t>Scaffold_573_521954_522167</t>
  </si>
  <si>
    <t>GTTGATACAATGTTTGACTACATG</t>
  </si>
  <si>
    <t>Phas-18</t>
  </si>
  <si>
    <t>Scaffold_578</t>
  </si>
  <si>
    <t>Scaffold_578_23788_24025</t>
  </si>
  <si>
    <t>ACAGTTGAACCATGAGCATGATCG</t>
  </si>
  <si>
    <t>TTGATTATCTAAGGTTGCTAGCT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theme="1"/>
      <name val="Calibri"/>
      <scheme val="minor"/>
    </font>
    <font>
      <color theme="1"/>
      <name val="Calibri"/>
      <scheme val="minor"/>
    </font>
    <font>
      <sz val="12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11" xfId="0" applyFont="1" applyNumberFormat="1"/>
    <xf borderId="0" fillId="0" fontId="1" numFmtId="0" xfId="0" applyAlignment="1" applyFont="1">
      <alignment horizontal="center" readingOrder="0"/>
    </xf>
    <xf borderId="0" fillId="2" fontId="1" numFmtId="0" xfId="0" applyAlignment="1" applyFill="1" applyFont="1">
      <alignment horizontal="center" readingOrder="0"/>
    </xf>
    <xf borderId="0" fillId="2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1.0"/>
    <col customWidth="1" min="3" max="3" width="12.89"/>
    <col customWidth="1" min="4" max="5" width="11.0"/>
    <col customWidth="1" min="6" max="6" width="29.33"/>
    <col customWidth="1" min="7" max="9" width="11.0"/>
    <col customWidth="1" min="10" max="10" width="11.67"/>
    <col customWidth="1" min="11" max="11" width="8.44"/>
    <col customWidth="1" min="12" max="12" width="12.44"/>
    <col customWidth="1" min="13" max="13" width="19.89"/>
    <col customWidth="1" min="14" max="14" width="25.89"/>
    <col customWidth="1" min="15" max="15" width="11.0"/>
    <col customWidth="1" min="16" max="16" width="26.33"/>
    <col customWidth="1" min="17" max="26" width="11.0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ht="15.75" customHeight="1">
      <c r="A2" s="1" t="s">
        <v>18</v>
      </c>
      <c r="B2" s="2">
        <v>1.0E-7</v>
      </c>
      <c r="C2" s="1" t="s">
        <v>19</v>
      </c>
      <c r="D2" s="1">
        <v>2795230.0</v>
      </c>
      <c r="E2" s="1">
        <v>2795480.0</v>
      </c>
      <c r="F2" s="1" t="s">
        <v>20</v>
      </c>
      <c r="G2" s="1">
        <v>14.0</v>
      </c>
      <c r="H2" s="1">
        <v>0.97</v>
      </c>
      <c r="I2" s="1">
        <v>0.84</v>
      </c>
      <c r="J2" s="1">
        <v>6552.0</v>
      </c>
      <c r="K2" s="1">
        <v>3737.0</v>
      </c>
      <c r="L2" s="1">
        <v>11278.0</v>
      </c>
      <c r="M2" s="1">
        <v>21567.0</v>
      </c>
      <c r="N2" s="1" t="s">
        <v>21</v>
      </c>
      <c r="O2" s="1">
        <v>18042.0</v>
      </c>
      <c r="P2" s="1" t="s">
        <v>22</v>
      </c>
      <c r="Q2" s="1">
        <v>2959.0</v>
      </c>
      <c r="R2" s="1" t="s">
        <v>23</v>
      </c>
    </row>
    <row r="3" ht="15.75" customHeight="1">
      <c r="A3" s="1" t="s">
        <v>24</v>
      </c>
      <c r="B3" s="2">
        <v>5.0E-7</v>
      </c>
      <c r="C3" s="1" t="s">
        <v>25</v>
      </c>
      <c r="D3" s="1">
        <v>47890.0</v>
      </c>
      <c r="E3" s="1">
        <v>48119.0</v>
      </c>
      <c r="F3" s="1" t="s">
        <v>26</v>
      </c>
      <c r="G3" s="1">
        <v>18.0</v>
      </c>
      <c r="H3" s="1">
        <v>0.95</v>
      </c>
      <c r="I3" s="1">
        <v>0.8</v>
      </c>
      <c r="J3" s="1">
        <v>35544.0</v>
      </c>
      <c r="K3" s="1">
        <v>17957.0</v>
      </c>
      <c r="L3" s="1">
        <v>60126.0</v>
      </c>
      <c r="M3" s="1">
        <v>113627.0</v>
      </c>
      <c r="N3" s="1" t="s">
        <v>27</v>
      </c>
      <c r="O3" s="1">
        <v>90489.0</v>
      </c>
      <c r="P3" s="1" t="s">
        <v>28</v>
      </c>
      <c r="Q3" s="1">
        <v>15589.0</v>
      </c>
      <c r="R3" s="1" t="s">
        <v>23</v>
      </c>
    </row>
    <row r="4" ht="15.75" customHeight="1">
      <c r="A4" s="1" t="s">
        <v>29</v>
      </c>
      <c r="B4" s="2">
        <v>5.0E-7</v>
      </c>
      <c r="C4" s="1" t="s">
        <v>30</v>
      </c>
      <c r="D4" s="1">
        <v>1117376.0</v>
      </c>
      <c r="E4" s="1">
        <v>1117605.0</v>
      </c>
      <c r="F4" s="1" t="s">
        <v>31</v>
      </c>
      <c r="G4" s="1">
        <v>16.0</v>
      </c>
      <c r="H4" s="1">
        <v>0.97</v>
      </c>
      <c r="I4" s="1">
        <v>0.89</v>
      </c>
      <c r="J4" s="1">
        <v>6173.0</v>
      </c>
      <c r="K4" s="1">
        <v>3667.0</v>
      </c>
      <c r="L4" s="1">
        <v>10498.0</v>
      </c>
      <c r="M4" s="1">
        <v>20338.0</v>
      </c>
      <c r="N4" s="1" t="s">
        <v>21</v>
      </c>
      <c r="O4" s="1">
        <v>18042.0</v>
      </c>
      <c r="P4" s="1" t="s">
        <v>32</v>
      </c>
      <c r="Q4" s="1">
        <v>1502.0</v>
      </c>
      <c r="R4" s="1" t="s">
        <v>23</v>
      </c>
    </row>
    <row r="5" ht="15.75" customHeight="1">
      <c r="A5" s="1" t="s">
        <v>33</v>
      </c>
      <c r="B5" s="2">
        <v>5.0E-7</v>
      </c>
      <c r="C5" s="1" t="s">
        <v>34</v>
      </c>
      <c r="D5" s="1">
        <v>526548.0</v>
      </c>
      <c r="E5" s="1">
        <v>526756.0</v>
      </c>
      <c r="F5" s="1" t="s">
        <v>35</v>
      </c>
      <c r="G5" s="1">
        <v>14.0</v>
      </c>
      <c r="H5" s="1">
        <v>0.81</v>
      </c>
      <c r="I5" s="1">
        <v>0.53</v>
      </c>
      <c r="J5" s="1">
        <v>790.0</v>
      </c>
      <c r="K5" s="1">
        <v>420.0</v>
      </c>
      <c r="L5" s="1">
        <v>1104.0</v>
      </c>
      <c r="M5" s="1">
        <v>2314.0</v>
      </c>
      <c r="N5" s="1" t="s">
        <v>36</v>
      </c>
      <c r="O5" s="1">
        <v>1222.0</v>
      </c>
      <c r="P5" s="1" t="s">
        <v>37</v>
      </c>
      <c r="Q5" s="1">
        <v>280.0</v>
      </c>
      <c r="R5" s="1" t="s">
        <v>23</v>
      </c>
    </row>
    <row r="6" ht="15.75" customHeight="1">
      <c r="A6" s="1" t="s">
        <v>38</v>
      </c>
      <c r="B6" s="2">
        <v>1.0E-7</v>
      </c>
      <c r="C6" s="1" t="s">
        <v>39</v>
      </c>
      <c r="D6" s="1">
        <v>4421579.0</v>
      </c>
      <c r="E6" s="1">
        <v>4421808.0</v>
      </c>
      <c r="F6" s="1" t="s">
        <v>40</v>
      </c>
      <c r="G6" s="1">
        <v>10.0</v>
      </c>
      <c r="H6" s="1">
        <v>0.97</v>
      </c>
      <c r="I6" s="1">
        <v>0.82</v>
      </c>
      <c r="J6" s="1">
        <v>575.0</v>
      </c>
      <c r="K6" s="1">
        <v>201.0</v>
      </c>
      <c r="L6" s="1">
        <v>542.0</v>
      </c>
      <c r="M6" s="1">
        <v>1318.0</v>
      </c>
      <c r="N6" s="1" t="s">
        <v>41</v>
      </c>
      <c r="O6" s="1">
        <v>1075.0</v>
      </c>
      <c r="P6" s="1" t="s">
        <v>42</v>
      </c>
      <c r="Q6" s="1">
        <v>76.0</v>
      </c>
      <c r="R6" s="1" t="s">
        <v>23</v>
      </c>
    </row>
    <row r="7" ht="15.75" customHeight="1">
      <c r="A7" s="1" t="s">
        <v>43</v>
      </c>
      <c r="B7" s="2">
        <v>1.0E-6</v>
      </c>
      <c r="C7" s="1" t="s">
        <v>44</v>
      </c>
      <c r="D7" s="1">
        <v>391440.0</v>
      </c>
      <c r="E7" s="1">
        <v>391669.0</v>
      </c>
      <c r="F7" s="1" t="s">
        <v>45</v>
      </c>
      <c r="G7" s="1">
        <v>15.0</v>
      </c>
      <c r="H7" s="1">
        <v>0.91</v>
      </c>
      <c r="I7" s="1">
        <v>0.36</v>
      </c>
      <c r="J7" s="1">
        <v>2427.0</v>
      </c>
      <c r="K7" s="1">
        <v>1426.0</v>
      </c>
      <c r="L7" s="1">
        <v>3478.0</v>
      </c>
      <c r="M7" s="1">
        <v>7331.0</v>
      </c>
      <c r="N7" s="1" t="s">
        <v>46</v>
      </c>
      <c r="O7" s="1">
        <v>2653.0</v>
      </c>
      <c r="P7" s="1" t="s">
        <v>47</v>
      </c>
      <c r="Q7" s="1">
        <v>2249.0</v>
      </c>
      <c r="R7" s="1" t="s">
        <v>23</v>
      </c>
    </row>
    <row r="8" ht="15.75" customHeight="1">
      <c r="A8" s="1" t="s">
        <v>48</v>
      </c>
      <c r="B8" s="2">
        <v>1.0E-7</v>
      </c>
      <c r="C8" s="1" t="s">
        <v>49</v>
      </c>
      <c r="D8" s="1">
        <v>3556537.0</v>
      </c>
      <c r="E8" s="1">
        <v>3556766.0</v>
      </c>
      <c r="F8" s="1" t="s">
        <v>50</v>
      </c>
      <c r="G8" s="1">
        <v>7.0</v>
      </c>
      <c r="H8" s="1">
        <v>0.98</v>
      </c>
      <c r="I8" s="1">
        <v>0.82</v>
      </c>
      <c r="J8" s="1">
        <v>445.0</v>
      </c>
      <c r="K8" s="1">
        <v>267.0</v>
      </c>
      <c r="L8" s="1">
        <v>915.0</v>
      </c>
      <c r="M8" s="1">
        <v>1627.0</v>
      </c>
      <c r="N8" s="1" t="s">
        <v>51</v>
      </c>
      <c r="O8" s="1">
        <v>1333.0</v>
      </c>
      <c r="P8" s="1" t="s">
        <v>52</v>
      </c>
      <c r="Q8" s="1">
        <v>78.0</v>
      </c>
      <c r="R8" s="1" t="s">
        <v>23</v>
      </c>
    </row>
    <row r="9" ht="15.75" customHeight="1"/>
    <row r="10" ht="15.75" customHeight="1">
      <c r="A10" s="3"/>
      <c r="I10" s="4" t="s">
        <v>53</v>
      </c>
      <c r="J10" s="5">
        <f t="shared" ref="J10:L10" si="1">sum(J2:J8)</f>
        <v>52506</v>
      </c>
      <c r="K10" s="5">
        <f t="shared" si="1"/>
        <v>27675</v>
      </c>
      <c r="L10" s="5">
        <f t="shared" si="1"/>
        <v>87941</v>
      </c>
    </row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1.0"/>
    <col customWidth="1" min="3" max="3" width="12.89"/>
    <col customWidth="1" min="4" max="5" width="11.0"/>
    <col customWidth="1" min="6" max="6" width="29.33"/>
    <col customWidth="1" min="7" max="8" width="11.0"/>
    <col customWidth="1" min="9" max="9" width="13.44"/>
    <col customWidth="1" min="10" max="10" width="13.67"/>
    <col customWidth="1" min="11" max="11" width="10.0"/>
    <col customWidth="1" min="12" max="12" width="11.0"/>
    <col customWidth="1" min="13" max="13" width="19.89"/>
    <col customWidth="1" min="14" max="14" width="29.0"/>
    <col customWidth="1" min="15" max="15" width="11.0"/>
    <col customWidth="1" min="16" max="16" width="29.33"/>
    <col customWidth="1" min="17" max="26" width="11.0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ht="15.75" customHeight="1">
      <c r="A2" s="1" t="s">
        <v>18</v>
      </c>
      <c r="B2" s="2">
        <v>5.0E-7</v>
      </c>
      <c r="C2" s="1" t="s">
        <v>54</v>
      </c>
      <c r="D2" s="1">
        <v>3943919.0</v>
      </c>
      <c r="E2" s="1">
        <v>3944181.0</v>
      </c>
      <c r="F2" s="1" t="s">
        <v>55</v>
      </c>
      <c r="G2" s="1">
        <v>7.0</v>
      </c>
      <c r="H2" s="1">
        <v>1.0</v>
      </c>
      <c r="I2" s="1">
        <v>0.57</v>
      </c>
      <c r="J2" s="1">
        <v>3138.0</v>
      </c>
      <c r="K2" s="1">
        <v>130.0</v>
      </c>
      <c r="L2" s="1">
        <v>532.0</v>
      </c>
      <c r="M2" s="1">
        <v>3800.0</v>
      </c>
      <c r="N2" s="1" t="s">
        <v>56</v>
      </c>
      <c r="O2" s="1">
        <v>2176.0</v>
      </c>
      <c r="P2" s="1" t="s">
        <v>57</v>
      </c>
      <c r="Q2" s="1">
        <v>1425.0</v>
      </c>
      <c r="R2" s="1" t="s">
        <v>23</v>
      </c>
    </row>
    <row r="3" ht="15.75" customHeight="1">
      <c r="A3" s="1" t="s">
        <v>58</v>
      </c>
      <c r="B3" s="2">
        <v>5.0E-7</v>
      </c>
      <c r="C3" s="1" t="s">
        <v>59</v>
      </c>
      <c r="D3" s="1">
        <v>1686755.0</v>
      </c>
      <c r="E3" s="1">
        <v>1687017.0</v>
      </c>
      <c r="F3" s="1" t="s">
        <v>60</v>
      </c>
      <c r="G3" s="1">
        <v>9.0</v>
      </c>
      <c r="H3" s="1">
        <v>0.95</v>
      </c>
      <c r="I3" s="1">
        <v>0.5</v>
      </c>
      <c r="J3" s="1">
        <v>522.0</v>
      </c>
      <c r="K3" s="1">
        <v>46.0</v>
      </c>
      <c r="L3" s="1">
        <v>91.0</v>
      </c>
      <c r="M3" s="1">
        <v>659.0</v>
      </c>
      <c r="N3" s="1" t="s">
        <v>61</v>
      </c>
      <c r="O3" s="1">
        <v>330.0</v>
      </c>
      <c r="P3" s="1" t="s">
        <v>62</v>
      </c>
      <c r="Q3" s="1">
        <v>174.0</v>
      </c>
      <c r="R3" s="1" t="s">
        <v>23</v>
      </c>
    </row>
    <row r="4" ht="15.75" customHeight="1">
      <c r="A4" s="1" t="s">
        <v>24</v>
      </c>
      <c r="B4" s="2">
        <v>1.0E-7</v>
      </c>
      <c r="C4" s="1" t="s">
        <v>63</v>
      </c>
      <c r="D4" s="1">
        <v>4169992.0</v>
      </c>
      <c r="E4" s="1">
        <v>4170458.0</v>
      </c>
      <c r="F4" s="1" t="s">
        <v>64</v>
      </c>
      <c r="G4" s="1">
        <v>14.0</v>
      </c>
      <c r="H4" s="1">
        <v>0.97</v>
      </c>
      <c r="I4" s="1">
        <v>0.52</v>
      </c>
      <c r="J4" s="1">
        <v>3017.0</v>
      </c>
      <c r="K4" s="1">
        <v>326.0</v>
      </c>
      <c r="L4" s="1">
        <v>779.0</v>
      </c>
      <c r="M4" s="1">
        <v>4122.0</v>
      </c>
      <c r="N4" s="1" t="s">
        <v>65</v>
      </c>
      <c r="O4" s="1">
        <v>2158.0</v>
      </c>
      <c r="P4" s="1" t="s">
        <v>66</v>
      </c>
      <c r="Q4" s="1">
        <v>396.0</v>
      </c>
      <c r="R4" s="1" t="s">
        <v>23</v>
      </c>
    </row>
    <row r="5" ht="15.75" customHeight="1">
      <c r="A5" s="1" t="s">
        <v>67</v>
      </c>
      <c r="B5" s="2">
        <v>5.0E-7</v>
      </c>
      <c r="C5" s="1" t="s">
        <v>68</v>
      </c>
      <c r="D5" s="1">
        <v>734189.0</v>
      </c>
      <c r="E5" s="1">
        <v>734703.0</v>
      </c>
      <c r="F5" s="1" t="s">
        <v>69</v>
      </c>
      <c r="G5" s="1">
        <v>10.0</v>
      </c>
      <c r="H5" s="1">
        <v>0.97</v>
      </c>
      <c r="I5" s="1">
        <v>0.84</v>
      </c>
      <c r="J5" s="1">
        <v>11454.0</v>
      </c>
      <c r="K5" s="1">
        <v>1115.0</v>
      </c>
      <c r="L5" s="1">
        <v>1685.0</v>
      </c>
      <c r="M5" s="1">
        <v>14254.0</v>
      </c>
      <c r="N5" s="1" t="s">
        <v>70</v>
      </c>
      <c r="O5" s="1">
        <v>12020.0</v>
      </c>
      <c r="P5" s="1" t="s">
        <v>71</v>
      </c>
      <c r="Q5" s="1">
        <v>993.0</v>
      </c>
      <c r="R5" s="1" t="s">
        <v>23</v>
      </c>
    </row>
    <row r="6" ht="15.75" customHeight="1">
      <c r="A6" s="1" t="s">
        <v>72</v>
      </c>
      <c r="B6" s="2">
        <v>5.0E-7</v>
      </c>
      <c r="C6" s="1" t="s">
        <v>73</v>
      </c>
      <c r="D6" s="1">
        <v>620810.0</v>
      </c>
      <c r="E6" s="1">
        <v>621072.0</v>
      </c>
      <c r="F6" s="1" t="s">
        <v>74</v>
      </c>
      <c r="G6" s="1">
        <v>7.0</v>
      </c>
      <c r="H6" s="1">
        <v>0.98</v>
      </c>
      <c r="I6" s="1">
        <v>0.8</v>
      </c>
      <c r="J6" s="1">
        <v>526.0</v>
      </c>
      <c r="K6" s="1">
        <v>8.0</v>
      </c>
      <c r="L6" s="1">
        <v>47.0</v>
      </c>
      <c r="M6" s="1">
        <v>581.0</v>
      </c>
      <c r="N6" s="1" t="s">
        <v>75</v>
      </c>
      <c r="O6" s="1">
        <v>465.0</v>
      </c>
      <c r="P6" s="1" t="s">
        <v>76</v>
      </c>
      <c r="Q6" s="1">
        <v>32.0</v>
      </c>
      <c r="R6" s="1" t="s">
        <v>23</v>
      </c>
    </row>
    <row r="7" ht="15.75" customHeight="1">
      <c r="A7" s="1" t="s">
        <v>77</v>
      </c>
      <c r="B7" s="2">
        <v>5.0E-7</v>
      </c>
      <c r="C7" s="1" t="s">
        <v>78</v>
      </c>
      <c r="D7" s="1">
        <v>213406.0</v>
      </c>
      <c r="E7" s="1">
        <v>213644.0</v>
      </c>
      <c r="F7" s="1" t="s">
        <v>79</v>
      </c>
      <c r="G7" s="1">
        <v>12.0</v>
      </c>
      <c r="H7" s="1">
        <v>0.94</v>
      </c>
      <c r="I7" s="1">
        <v>0.64</v>
      </c>
      <c r="J7" s="1">
        <v>726.0</v>
      </c>
      <c r="K7" s="1">
        <v>54.0</v>
      </c>
      <c r="L7" s="1">
        <v>176.0</v>
      </c>
      <c r="M7" s="1">
        <v>956.0</v>
      </c>
      <c r="N7" s="1" t="s">
        <v>80</v>
      </c>
      <c r="O7" s="1">
        <v>609.0</v>
      </c>
      <c r="P7" s="1" t="s">
        <v>81</v>
      </c>
      <c r="Q7" s="1">
        <v>224.0</v>
      </c>
      <c r="R7" s="1" t="s">
        <v>23</v>
      </c>
    </row>
    <row r="8" ht="15.75" customHeight="1">
      <c r="A8" s="1" t="s">
        <v>82</v>
      </c>
      <c r="B8" s="2">
        <v>1.0E-7</v>
      </c>
      <c r="C8" s="1" t="s">
        <v>83</v>
      </c>
      <c r="D8" s="1">
        <v>1396447.0</v>
      </c>
      <c r="E8" s="1">
        <v>1396925.0</v>
      </c>
      <c r="F8" s="1" t="s">
        <v>84</v>
      </c>
      <c r="G8" s="1">
        <v>17.0</v>
      </c>
      <c r="H8" s="1">
        <v>0.97</v>
      </c>
      <c r="I8" s="1">
        <v>0.85</v>
      </c>
      <c r="J8" s="1">
        <v>13088.0</v>
      </c>
      <c r="K8" s="1">
        <v>1260.0</v>
      </c>
      <c r="L8" s="1">
        <v>2851.0</v>
      </c>
      <c r="M8" s="1">
        <v>17199.0</v>
      </c>
      <c r="N8" s="1" t="s">
        <v>85</v>
      </c>
      <c r="O8" s="1">
        <v>14582.0</v>
      </c>
      <c r="P8" s="1" t="s">
        <v>86</v>
      </c>
      <c r="Q8" s="1">
        <v>734.0</v>
      </c>
      <c r="R8" s="1" t="s">
        <v>23</v>
      </c>
    </row>
    <row r="9" ht="15.75" customHeight="1">
      <c r="A9" s="1" t="s">
        <v>87</v>
      </c>
      <c r="B9" s="2">
        <v>1.0E-7</v>
      </c>
      <c r="C9" s="1" t="s">
        <v>88</v>
      </c>
      <c r="D9" s="1">
        <v>1275085.0</v>
      </c>
      <c r="E9" s="1">
        <v>1275527.0</v>
      </c>
      <c r="F9" s="1" t="s">
        <v>89</v>
      </c>
      <c r="G9" s="1">
        <v>13.0</v>
      </c>
      <c r="H9" s="1">
        <v>0.92</v>
      </c>
      <c r="I9" s="1">
        <v>0.5</v>
      </c>
      <c r="J9" s="1">
        <v>1610.0</v>
      </c>
      <c r="K9" s="1">
        <v>38.0</v>
      </c>
      <c r="L9" s="1">
        <v>229.0</v>
      </c>
      <c r="M9" s="1">
        <v>1877.0</v>
      </c>
      <c r="N9" s="1" t="s">
        <v>90</v>
      </c>
      <c r="O9" s="1">
        <v>936.0</v>
      </c>
      <c r="P9" s="1" t="s">
        <v>91</v>
      </c>
      <c r="Q9" s="1">
        <v>159.0</v>
      </c>
      <c r="R9" s="1" t="s">
        <v>23</v>
      </c>
    </row>
    <row r="10" ht="15.75" customHeight="1">
      <c r="A10" s="1" t="s">
        <v>92</v>
      </c>
      <c r="B10" s="2">
        <v>5.0E-7</v>
      </c>
      <c r="C10" s="1" t="s">
        <v>93</v>
      </c>
      <c r="D10" s="1">
        <v>521954.0</v>
      </c>
      <c r="E10" s="1">
        <v>522168.0</v>
      </c>
      <c r="F10" s="1" t="s">
        <v>94</v>
      </c>
      <c r="G10" s="1">
        <v>11.0</v>
      </c>
      <c r="H10" s="1">
        <v>0.99</v>
      </c>
      <c r="I10" s="1">
        <v>0.85</v>
      </c>
      <c r="J10" s="1">
        <v>523.0</v>
      </c>
      <c r="K10" s="1">
        <v>46.0</v>
      </c>
      <c r="L10" s="1">
        <v>151.0</v>
      </c>
      <c r="M10" s="1">
        <v>720.0</v>
      </c>
      <c r="N10" s="1" t="s">
        <v>80</v>
      </c>
      <c r="O10" s="1">
        <v>609.0</v>
      </c>
      <c r="P10" s="1" t="s">
        <v>95</v>
      </c>
      <c r="Q10" s="1">
        <v>26.0</v>
      </c>
      <c r="R10" s="1" t="s">
        <v>23</v>
      </c>
    </row>
    <row r="11" ht="15.75" customHeight="1">
      <c r="A11" s="1" t="s">
        <v>96</v>
      </c>
      <c r="B11" s="2">
        <v>1.0E-6</v>
      </c>
      <c r="C11" s="1" t="s">
        <v>97</v>
      </c>
      <c r="D11" s="1">
        <v>23788.0</v>
      </c>
      <c r="E11" s="1">
        <v>24026.0</v>
      </c>
      <c r="F11" s="1" t="s">
        <v>98</v>
      </c>
      <c r="G11" s="1">
        <v>12.0</v>
      </c>
      <c r="H11" s="1">
        <v>0.99</v>
      </c>
      <c r="I11" s="1">
        <v>0.41</v>
      </c>
      <c r="J11" s="1">
        <v>1567.0</v>
      </c>
      <c r="K11" s="1">
        <v>59.0</v>
      </c>
      <c r="L11" s="1">
        <v>376.0</v>
      </c>
      <c r="M11" s="1">
        <v>2002.0</v>
      </c>
      <c r="N11" s="1" t="s">
        <v>99</v>
      </c>
      <c r="O11" s="1">
        <v>821.0</v>
      </c>
      <c r="P11" s="1" t="s">
        <v>100</v>
      </c>
      <c r="Q11" s="1">
        <v>566.0</v>
      </c>
      <c r="R11" s="1" t="s">
        <v>23</v>
      </c>
    </row>
    <row r="12" ht="15.75" customHeight="1"/>
    <row r="13" ht="15.75" customHeight="1">
      <c r="I13" s="4" t="s">
        <v>53</v>
      </c>
      <c r="J13" s="5">
        <f t="shared" ref="J13:L13" si="1">sum(J2:J11)</f>
        <v>36171</v>
      </c>
      <c r="K13" s="5">
        <f t="shared" si="1"/>
        <v>3082</v>
      </c>
      <c r="L13" s="5">
        <f t="shared" si="1"/>
        <v>6917</v>
      </c>
    </row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31T21:14:36Z</dcterms:created>
  <dc:creator>Thales Cherubino</dc:creator>
</cp:coreProperties>
</file>